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M:\documents\Communications\Papers\My Papers\# In Preparation\Nrf2 Human Heps Paper\Most recent versions\For Submission May 2018\READY\Tables S13-15 for Submission\"/>
    </mc:Choice>
  </mc:AlternateContent>
  <bookViews>
    <workbookView xWindow="0" yWindow="0" windowWidth="28800" windowHeight="11835" tabRatio="500"/>
  </bookViews>
  <sheets>
    <sheet name="Intrinsic Reactivity" sheetId="5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1" i="5" l="1"/>
  <c r="L41" i="5"/>
  <c r="K41" i="5"/>
  <c r="J41" i="5"/>
  <c r="H41" i="5"/>
  <c r="G41" i="5"/>
  <c r="F41" i="5"/>
  <c r="E41" i="5"/>
  <c r="D41" i="5"/>
  <c r="M40" i="5"/>
  <c r="L40" i="5"/>
  <c r="K40" i="5"/>
  <c r="J40" i="5"/>
  <c r="H40" i="5"/>
  <c r="G40" i="5"/>
  <c r="F40" i="5"/>
  <c r="E40" i="5"/>
  <c r="D40" i="5"/>
  <c r="M38" i="5"/>
  <c r="L38" i="5"/>
  <c r="K38" i="5"/>
  <c r="J38" i="5"/>
  <c r="H38" i="5"/>
  <c r="G38" i="5"/>
  <c r="F38" i="5"/>
  <c r="E38" i="5"/>
  <c r="D38" i="5"/>
  <c r="M37" i="5"/>
  <c r="L37" i="5"/>
  <c r="K37" i="5"/>
  <c r="J37" i="5"/>
  <c r="H37" i="5"/>
  <c r="G37" i="5"/>
  <c r="F37" i="5"/>
  <c r="E37" i="5"/>
  <c r="D37" i="5"/>
  <c r="M36" i="5"/>
  <c r="L36" i="5"/>
  <c r="K36" i="5"/>
  <c r="J36" i="5"/>
  <c r="H36" i="5"/>
  <c r="G36" i="5"/>
  <c r="F36" i="5"/>
  <c r="E36" i="5"/>
  <c r="D36" i="5"/>
</calcChain>
</file>

<file path=xl/sharedStrings.xml><?xml version="1.0" encoding="utf-8"?>
<sst xmlns="http://schemas.openxmlformats.org/spreadsheetml/2006/main" count="76" uniqueCount="49">
  <si>
    <t>WY-14643</t>
  </si>
  <si>
    <t>Reactive</t>
  </si>
  <si>
    <t>Compound</t>
  </si>
  <si>
    <t>Sensitivity</t>
  </si>
  <si>
    <t>Specificity</t>
  </si>
  <si>
    <t>PPV</t>
  </si>
  <si>
    <t>NPV</t>
  </si>
  <si>
    <t>Accuracy</t>
  </si>
  <si>
    <t>True positive</t>
  </si>
  <si>
    <t>False positive</t>
  </si>
  <si>
    <t>False negative</t>
  </si>
  <si>
    <t>True negative</t>
  </si>
  <si>
    <t>Any Module</t>
  </si>
  <si>
    <t>Reactivity Status</t>
  </si>
  <si>
    <t>m144</t>
  </si>
  <si>
    <t>m192</t>
  </si>
  <si>
    <t>m224</t>
  </si>
  <si>
    <t>m325</t>
  </si>
  <si>
    <t>m140</t>
  </si>
  <si>
    <t>m181</t>
  </si>
  <si>
    <t>m269</t>
  </si>
  <si>
    <t>ALLYL ALCOHOL</t>
  </si>
  <si>
    <t>NAPHTHYL ISOTHIOCYANATE</t>
  </si>
  <si>
    <t>AZATHIOPRINE</t>
  </si>
  <si>
    <t>CAPTOPRIL</t>
  </si>
  <si>
    <t>DIETHYL MALEATE</t>
  </si>
  <si>
    <t>LOMUSTINE</t>
  </si>
  <si>
    <t>METHYLDOPA</t>
  </si>
  <si>
    <t>N-METHYL-N-NITROSOUREA</t>
  </si>
  <si>
    <t>PHORONE</t>
  </si>
  <si>
    <t>PROPYLTHIOURACIL</t>
  </si>
  <si>
    <t>AMPHOTERICIN B</t>
  </si>
  <si>
    <t>Not BR</t>
  </si>
  <si>
    <t>ALLOPURINOL</t>
  </si>
  <si>
    <t>ASPIRIN</t>
  </si>
  <si>
    <t>CAFFEINE</t>
  </si>
  <si>
    <t>CHLORPROPAMIDE</t>
  </si>
  <si>
    <t>CIPROFLOXACIN</t>
  </si>
  <si>
    <t>DEXAMETHASONE</t>
  </si>
  <si>
    <t>DILTIAZEM</t>
  </si>
  <si>
    <t>DANTROLENE</t>
  </si>
  <si>
    <t>LABETALOL</t>
  </si>
  <si>
    <t>NITROFURAZONE</t>
  </si>
  <si>
    <t>PHENOBARBITAL</t>
  </si>
  <si>
    <t>SULPIRIDE</t>
  </si>
  <si>
    <t>SULFASALAZINE</t>
  </si>
  <si>
    <t>THEOPHYLLINE</t>
  </si>
  <si>
    <t>VENLAFAXINE</t>
  </si>
  <si>
    <t>Eigengene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FF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abSelected="1" zoomScale="90" zoomScaleNormal="90" workbookViewId="0">
      <pane ySplit="2" topLeftCell="A3" activePane="bottomLeft" state="frozen"/>
      <selection pane="bottomLeft" activeCell="R14" sqref="R13:R14"/>
    </sheetView>
  </sheetViews>
  <sheetFormatPr defaultColWidth="6.125" defaultRowHeight="15.75" x14ac:dyDescent="0.25"/>
  <cols>
    <col min="1" max="1" width="25" style="2" bestFit="1" customWidth="1"/>
    <col min="2" max="2" width="13.75" style="2" bestFit="1" customWidth="1"/>
    <col min="3" max="3" width="13" style="9" bestFit="1" customWidth="1"/>
    <col min="4" max="7" width="5.375" style="2" bestFit="1" customWidth="1"/>
    <col min="8" max="8" width="10.375" style="2" bestFit="1" customWidth="1"/>
    <col min="9" max="9" width="6.5" customWidth="1"/>
    <col min="10" max="12" width="5.375" style="2" bestFit="1" customWidth="1"/>
    <col min="13" max="13" width="10.375" style="2" bestFit="1" customWidth="1"/>
    <col min="14" max="16384" width="6.125" style="2"/>
  </cols>
  <sheetData>
    <row r="1" spans="1:13" x14ac:dyDescent="0.25">
      <c r="D1" s="21" t="s">
        <v>48</v>
      </c>
      <c r="E1" s="21"/>
      <c r="F1" s="21"/>
      <c r="G1" s="21"/>
      <c r="J1" s="21" t="s">
        <v>48</v>
      </c>
      <c r="K1" s="21"/>
      <c r="L1" s="21"/>
      <c r="M1" s="20"/>
    </row>
    <row r="2" spans="1:13" s="8" customFormat="1" x14ac:dyDescent="0.25">
      <c r="A2" s="10" t="s">
        <v>2</v>
      </c>
      <c r="B2" s="10" t="s">
        <v>13</v>
      </c>
      <c r="C2" s="10"/>
      <c r="D2" s="10" t="s">
        <v>14</v>
      </c>
      <c r="E2" s="10" t="s">
        <v>15</v>
      </c>
      <c r="F2" s="10" t="s">
        <v>16</v>
      </c>
      <c r="G2" s="10" t="s">
        <v>17</v>
      </c>
      <c r="H2" s="10" t="s">
        <v>12</v>
      </c>
      <c r="I2" s="10"/>
      <c r="J2" s="10" t="s">
        <v>18</v>
      </c>
      <c r="K2" s="10" t="s">
        <v>19</v>
      </c>
      <c r="L2" s="10" t="s">
        <v>20</v>
      </c>
      <c r="M2" s="10" t="s">
        <v>12</v>
      </c>
    </row>
    <row r="3" spans="1:13" s="7" customFormat="1" x14ac:dyDescent="0.25">
      <c r="A3" s="11" t="s">
        <v>21</v>
      </c>
      <c r="B3" s="11" t="s">
        <v>1</v>
      </c>
      <c r="C3" s="11"/>
      <c r="D3" s="12">
        <v>4.1858313150702404</v>
      </c>
      <c r="E3" s="12">
        <v>2.33952069986002</v>
      </c>
      <c r="F3" s="12">
        <v>2.6571085341573601</v>
      </c>
      <c r="G3" s="12">
        <v>2.1633856642076399</v>
      </c>
      <c r="H3" s="13">
        <v>4</v>
      </c>
      <c r="I3" s="2"/>
      <c r="J3" s="14">
        <v>0.81486349084723098</v>
      </c>
      <c r="K3" s="14">
        <v>2.7105816829440399</v>
      </c>
      <c r="L3" s="14">
        <v>1.2009610508338999</v>
      </c>
      <c r="M3" s="13">
        <v>1</v>
      </c>
    </row>
    <row r="4" spans="1:13" s="7" customFormat="1" x14ac:dyDescent="0.25">
      <c r="A4" s="11" t="s">
        <v>22</v>
      </c>
      <c r="B4" s="11" t="s">
        <v>1</v>
      </c>
      <c r="C4" s="11"/>
      <c r="D4" s="12">
        <v>4.6027421642838098</v>
      </c>
      <c r="E4" s="12">
        <v>2.5973630642951901</v>
      </c>
      <c r="F4" s="12">
        <v>1.98211313488783</v>
      </c>
      <c r="G4" s="12">
        <v>1.96810094617459</v>
      </c>
      <c r="H4" s="13">
        <v>2</v>
      </c>
      <c r="I4" s="2"/>
      <c r="J4" s="14">
        <v>0.98078171988678997</v>
      </c>
      <c r="K4" s="14">
        <v>1.80114159751418</v>
      </c>
      <c r="L4" s="14">
        <v>1.2561851388952701</v>
      </c>
      <c r="M4" s="13">
        <v>0</v>
      </c>
    </row>
    <row r="5" spans="1:13" s="7" customFormat="1" x14ac:dyDescent="0.25">
      <c r="A5" s="11" t="s">
        <v>23</v>
      </c>
      <c r="B5" s="11" t="s">
        <v>1</v>
      </c>
      <c r="C5" s="11"/>
      <c r="D5" s="12">
        <v>5.17738042320725</v>
      </c>
      <c r="E5" s="12">
        <v>2.8298410378905698</v>
      </c>
      <c r="F5" s="12">
        <v>5.7259733429864097</v>
      </c>
      <c r="G5" s="12">
        <v>6.4487247002701498</v>
      </c>
      <c r="H5" s="13">
        <v>4</v>
      </c>
      <c r="I5" s="2"/>
      <c r="J5" s="14">
        <v>0.472187618885196</v>
      </c>
      <c r="K5" s="14">
        <v>0.94309426107577299</v>
      </c>
      <c r="L5" s="14">
        <v>0.56239344603018404</v>
      </c>
      <c r="M5" s="13">
        <v>0</v>
      </c>
    </row>
    <row r="6" spans="1:13" s="7" customFormat="1" x14ac:dyDescent="0.25">
      <c r="A6" s="11" t="s">
        <v>24</v>
      </c>
      <c r="B6" s="11" t="s">
        <v>1</v>
      </c>
      <c r="C6" s="11"/>
      <c r="D6" s="12">
        <v>2.1789176701226601E-2</v>
      </c>
      <c r="E6" s="12">
        <v>-0.36852873194171298</v>
      </c>
      <c r="F6" s="12">
        <v>-0.12877504207374399</v>
      </c>
      <c r="G6" s="12">
        <v>1.42538403432022</v>
      </c>
      <c r="H6" s="13">
        <v>0</v>
      </c>
      <c r="I6" s="2"/>
      <c r="J6" s="14">
        <v>1.4997504966573301</v>
      </c>
      <c r="K6" s="14">
        <v>1.7646736792067401E-2</v>
      </c>
      <c r="L6" s="14">
        <v>1.15165129982799</v>
      </c>
      <c r="M6" s="13">
        <v>0</v>
      </c>
    </row>
    <row r="7" spans="1:13" s="7" customFormat="1" x14ac:dyDescent="0.25">
      <c r="A7" s="11" t="s">
        <v>25</v>
      </c>
      <c r="B7" s="11" t="s">
        <v>1</v>
      </c>
      <c r="C7" s="11"/>
      <c r="D7" s="12">
        <v>4.4956258946072296</v>
      </c>
      <c r="E7" s="12">
        <v>2.6747221484118402</v>
      </c>
      <c r="F7" s="12">
        <v>3.2465013637108302</v>
      </c>
      <c r="G7" s="12">
        <v>7.5577024374054602</v>
      </c>
      <c r="H7" s="13">
        <v>4</v>
      </c>
      <c r="I7" s="2"/>
      <c r="J7" s="14">
        <v>0.52692235310159397</v>
      </c>
      <c r="K7" s="14">
        <v>0.40874028850248001</v>
      </c>
      <c r="L7" s="14">
        <v>0.55823434110482695</v>
      </c>
      <c r="M7" s="13">
        <v>0</v>
      </c>
    </row>
    <row r="8" spans="1:13" s="7" customFormat="1" x14ac:dyDescent="0.25">
      <c r="A8" s="11" t="s">
        <v>26</v>
      </c>
      <c r="B8" s="11" t="s">
        <v>1</v>
      </c>
      <c r="C8" s="11"/>
      <c r="D8" s="12">
        <v>2.2082015092523299</v>
      </c>
      <c r="E8" s="12">
        <v>2.6523861087070899</v>
      </c>
      <c r="F8" s="12">
        <v>2.5483997812148602</v>
      </c>
      <c r="G8" s="12">
        <v>3.8229299628831601</v>
      </c>
      <c r="H8" s="13">
        <v>4</v>
      </c>
      <c r="I8" s="2"/>
      <c r="J8" s="14">
        <v>0.77662804748596903</v>
      </c>
      <c r="K8" s="14">
        <v>1.0316021607643799</v>
      </c>
      <c r="L8" s="14">
        <v>1.19202068950874</v>
      </c>
      <c r="M8" s="13">
        <v>0</v>
      </c>
    </row>
    <row r="9" spans="1:13" s="7" customFormat="1" x14ac:dyDescent="0.25">
      <c r="A9" s="11" t="s">
        <v>27</v>
      </c>
      <c r="B9" s="11" t="s">
        <v>1</v>
      </c>
      <c r="C9" s="11"/>
      <c r="D9" s="12">
        <v>6.9555521627013103E-2</v>
      </c>
      <c r="E9" s="12">
        <v>-0.15753067878233501</v>
      </c>
      <c r="F9" s="12">
        <v>0.37453417397481897</v>
      </c>
      <c r="G9" s="12">
        <v>0.62409057825848602</v>
      </c>
      <c r="H9" s="13">
        <v>0</v>
      </c>
      <c r="I9" s="2"/>
      <c r="J9" s="14">
        <v>0.53990880545770303</v>
      </c>
      <c r="K9" s="14">
        <v>0.13582025331265099</v>
      </c>
      <c r="L9" s="14">
        <v>0.10763914937538201</v>
      </c>
      <c r="M9" s="13">
        <v>0</v>
      </c>
    </row>
    <row r="10" spans="1:13" s="7" customFormat="1" x14ac:dyDescent="0.25">
      <c r="A10" s="11" t="s">
        <v>28</v>
      </c>
      <c r="B10" s="11" t="s">
        <v>1</v>
      </c>
      <c r="C10" s="11"/>
      <c r="D10" s="12">
        <v>2.1807291184467701</v>
      </c>
      <c r="E10" s="12">
        <v>3.4480845483521301</v>
      </c>
      <c r="F10" s="12">
        <v>2.3665571154887002</v>
      </c>
      <c r="G10" s="12">
        <v>1.0193746052116299</v>
      </c>
      <c r="H10" s="13">
        <v>3</v>
      </c>
      <c r="I10" s="2"/>
      <c r="J10" s="14">
        <v>1.5542246211410999</v>
      </c>
      <c r="K10" s="14">
        <v>1.9544781579420001</v>
      </c>
      <c r="L10" s="14">
        <v>1.8348395958260399</v>
      </c>
      <c r="M10" s="13">
        <v>0</v>
      </c>
    </row>
    <row r="11" spans="1:13" s="7" customFormat="1" x14ac:dyDescent="0.25">
      <c r="A11" s="11" t="s">
        <v>29</v>
      </c>
      <c r="B11" s="11" t="s">
        <v>1</v>
      </c>
      <c r="C11" s="11"/>
      <c r="D11" s="12">
        <v>2.6073577667483199</v>
      </c>
      <c r="E11" s="12">
        <v>2.2702677725554099</v>
      </c>
      <c r="F11" s="12">
        <v>2.1927277722254801</v>
      </c>
      <c r="G11" s="12">
        <v>3.5641522093411599</v>
      </c>
      <c r="H11" s="13">
        <v>4</v>
      </c>
      <c r="I11" s="2"/>
      <c r="J11" s="14">
        <v>0.70452485608693305</v>
      </c>
      <c r="K11" s="14">
        <v>2.9825348123484501</v>
      </c>
      <c r="L11" s="14">
        <v>0.44325026876860901</v>
      </c>
      <c r="M11" s="13">
        <v>1</v>
      </c>
    </row>
    <row r="12" spans="1:13" s="7" customFormat="1" x14ac:dyDescent="0.25">
      <c r="A12" s="11" t="s">
        <v>30</v>
      </c>
      <c r="B12" s="11" t="s">
        <v>1</v>
      </c>
      <c r="C12" s="11"/>
      <c r="D12" s="12">
        <v>5.4922242607767897</v>
      </c>
      <c r="E12" s="12">
        <v>3.8109621281404098</v>
      </c>
      <c r="F12" s="12">
        <v>4.5052439774687798</v>
      </c>
      <c r="G12" s="12">
        <v>3.8707910024792702</v>
      </c>
      <c r="H12" s="13">
        <v>4</v>
      </c>
      <c r="I12" s="2"/>
      <c r="J12" s="14">
        <v>1.99641863822358</v>
      </c>
      <c r="K12" s="14">
        <v>1.5208871286632</v>
      </c>
      <c r="L12" s="14">
        <v>1.7300505737541201</v>
      </c>
      <c r="M12" s="13">
        <v>0</v>
      </c>
    </row>
    <row r="13" spans="1:13" s="6" customFormat="1" x14ac:dyDescent="0.25">
      <c r="A13" s="15" t="s">
        <v>31</v>
      </c>
      <c r="B13" s="15" t="s">
        <v>32</v>
      </c>
      <c r="C13" s="15"/>
      <c r="D13" s="16">
        <v>0.57337214732721098</v>
      </c>
      <c r="E13" s="16">
        <v>0.347543574186159</v>
      </c>
      <c r="F13" s="16">
        <v>-9.1538219417011998E-2</v>
      </c>
      <c r="G13" s="16">
        <v>0.387134588106889</v>
      </c>
      <c r="H13" s="17">
        <v>0</v>
      </c>
      <c r="I13" s="18"/>
      <c r="J13" s="19">
        <v>0.173788551379645</v>
      </c>
      <c r="K13" s="19">
        <v>1.9735701477199299</v>
      </c>
      <c r="L13" s="19">
        <v>0.62303807393601895</v>
      </c>
      <c r="M13" s="17">
        <v>0</v>
      </c>
    </row>
    <row r="14" spans="1:13" s="6" customFormat="1" x14ac:dyDescent="0.25">
      <c r="A14" s="11" t="s">
        <v>33</v>
      </c>
      <c r="B14" s="11" t="s">
        <v>32</v>
      </c>
      <c r="C14" s="11"/>
      <c r="D14" s="12">
        <v>0.33692141166107997</v>
      </c>
      <c r="E14" s="12">
        <v>0.12105775547030199</v>
      </c>
      <c r="F14" s="12">
        <v>0.33096341220719</v>
      </c>
      <c r="G14" s="12">
        <v>0.74182049942882</v>
      </c>
      <c r="H14" s="13">
        <v>0</v>
      </c>
      <c r="I14" s="2"/>
      <c r="J14" s="14">
        <v>0.45743073271363199</v>
      </c>
      <c r="K14" s="14">
        <v>0.71745508197627395</v>
      </c>
      <c r="L14" s="14">
        <v>0.97188214090626701</v>
      </c>
      <c r="M14" s="13">
        <v>0</v>
      </c>
    </row>
    <row r="15" spans="1:13" s="6" customFormat="1" x14ac:dyDescent="0.25">
      <c r="A15" s="11" t="s">
        <v>34</v>
      </c>
      <c r="B15" s="11" t="s">
        <v>32</v>
      </c>
      <c r="C15" s="11"/>
      <c r="D15" s="12">
        <v>0.45904607077107301</v>
      </c>
      <c r="E15" s="12">
        <v>0.68468398036326505</v>
      </c>
      <c r="F15" s="12">
        <v>0.25676399778405301</v>
      </c>
      <c r="G15" s="12">
        <v>0.35322149527218699</v>
      </c>
      <c r="H15" s="13">
        <v>0</v>
      </c>
      <c r="I15" s="2"/>
      <c r="J15" s="14">
        <v>0.334063497374114</v>
      </c>
      <c r="K15" s="14">
        <v>1.42710468204688</v>
      </c>
      <c r="L15" s="14">
        <v>0.48997340210259199</v>
      </c>
      <c r="M15" s="13">
        <v>0</v>
      </c>
    </row>
    <row r="16" spans="1:13" s="6" customFormat="1" x14ac:dyDescent="0.25">
      <c r="A16" s="11" t="s">
        <v>35</v>
      </c>
      <c r="B16" s="11" t="s">
        <v>32</v>
      </c>
      <c r="C16" s="11"/>
      <c r="D16" s="12">
        <v>0.66086872847904099</v>
      </c>
      <c r="E16" s="12">
        <v>-0.28532804406395901</v>
      </c>
      <c r="F16" s="12">
        <v>-0.74305788153820196</v>
      </c>
      <c r="G16" s="12">
        <v>1.3251132969749</v>
      </c>
      <c r="H16" s="13">
        <v>0</v>
      </c>
      <c r="I16" s="2"/>
      <c r="J16" s="14">
        <v>0.49789764582463902</v>
      </c>
      <c r="K16" s="14">
        <v>8.5616480550485596E-2</v>
      </c>
      <c r="L16" s="14">
        <v>0.16355711127893399</v>
      </c>
      <c r="M16" s="13">
        <v>0</v>
      </c>
    </row>
    <row r="17" spans="1:13" s="6" customFormat="1" x14ac:dyDescent="0.25">
      <c r="A17" s="11" t="s">
        <v>36</v>
      </c>
      <c r="B17" s="11" t="s">
        <v>32</v>
      </c>
      <c r="C17" s="11"/>
      <c r="D17" s="12">
        <v>-2.1803630335126702E-2</v>
      </c>
      <c r="E17" s="12">
        <v>-0.44825443223344003</v>
      </c>
      <c r="F17" s="12">
        <v>0.60698721026144598</v>
      </c>
      <c r="G17" s="12">
        <v>-0.231305355624148</v>
      </c>
      <c r="H17" s="13">
        <v>0</v>
      </c>
      <c r="I17" s="2"/>
      <c r="J17" s="14">
        <v>1.0520106241361</v>
      </c>
      <c r="K17" s="14">
        <v>9.8635540784469608E-3</v>
      </c>
      <c r="L17" s="14">
        <v>1.4260447798545399</v>
      </c>
      <c r="M17" s="13">
        <v>0</v>
      </c>
    </row>
    <row r="18" spans="1:13" s="6" customFormat="1" x14ac:dyDescent="0.25">
      <c r="A18" s="11" t="s">
        <v>37</v>
      </c>
      <c r="B18" s="11" t="s">
        <v>32</v>
      </c>
      <c r="C18" s="11"/>
      <c r="D18" s="12">
        <v>-0.33320376430893001</v>
      </c>
      <c r="E18" s="12">
        <v>-0.27620198174674399</v>
      </c>
      <c r="F18" s="12">
        <v>0.15452858202240799</v>
      </c>
      <c r="G18" s="12">
        <v>-0.220179143406804</v>
      </c>
      <c r="H18" s="13">
        <v>0</v>
      </c>
      <c r="I18" s="2"/>
      <c r="J18" s="14">
        <v>8.9353397426463005E-2</v>
      </c>
      <c r="K18" s="14">
        <v>-0.33618894411558697</v>
      </c>
      <c r="L18" s="14">
        <v>0.117535109651572</v>
      </c>
      <c r="M18" s="13">
        <v>0</v>
      </c>
    </row>
    <row r="19" spans="1:13" s="6" customFormat="1" x14ac:dyDescent="0.25">
      <c r="A19" s="11" t="s">
        <v>38</v>
      </c>
      <c r="B19" s="11" t="s">
        <v>32</v>
      </c>
      <c r="C19" s="11"/>
      <c r="D19" s="12">
        <v>-0.19368041900525701</v>
      </c>
      <c r="E19" s="12">
        <v>1.1167167003792799</v>
      </c>
      <c r="F19" s="12">
        <v>-2.45425384417307E-2</v>
      </c>
      <c r="G19" s="12">
        <v>0.63177137061855604</v>
      </c>
      <c r="H19" s="13">
        <v>0</v>
      </c>
      <c r="I19" s="2"/>
      <c r="J19" s="14">
        <v>0.51214881496387799</v>
      </c>
      <c r="K19" s="14">
        <v>0.93601902030911099</v>
      </c>
      <c r="L19" s="14">
        <v>0.48000691669852702</v>
      </c>
      <c r="M19" s="13">
        <v>0</v>
      </c>
    </row>
    <row r="20" spans="1:13" s="5" customFormat="1" x14ac:dyDescent="0.25">
      <c r="A20" s="11" t="s">
        <v>39</v>
      </c>
      <c r="B20" s="11" t="s">
        <v>32</v>
      </c>
      <c r="C20" s="11"/>
      <c r="D20" s="12">
        <v>0.447423155105097</v>
      </c>
      <c r="E20" s="12">
        <v>-5.6604613178976602E-2</v>
      </c>
      <c r="F20" s="12">
        <v>-0.113631848878762</v>
      </c>
      <c r="G20" s="12">
        <v>-0.465993311244289</v>
      </c>
      <c r="H20" s="13">
        <v>0</v>
      </c>
      <c r="I20" s="2"/>
      <c r="J20" s="14">
        <v>0.56163505780914302</v>
      </c>
      <c r="K20" s="14">
        <v>5.7679243989185197E-2</v>
      </c>
      <c r="L20" s="14">
        <v>0.39679854525654401</v>
      </c>
      <c r="M20" s="13">
        <v>0</v>
      </c>
    </row>
    <row r="21" spans="1:13" s="5" customFormat="1" x14ac:dyDescent="0.25">
      <c r="A21" s="11" t="s">
        <v>40</v>
      </c>
      <c r="B21" s="11" t="s">
        <v>32</v>
      </c>
      <c r="C21" s="11"/>
      <c r="D21" s="12">
        <v>6.5665657293303203E-2</v>
      </c>
      <c r="E21" s="12">
        <v>-0.26145624465205097</v>
      </c>
      <c r="F21" s="12">
        <v>1.1514410347303199</v>
      </c>
      <c r="G21" s="12">
        <v>2.9016000776774402</v>
      </c>
      <c r="H21" s="13">
        <v>1</v>
      </c>
      <c r="I21" s="2"/>
      <c r="J21" s="14">
        <v>2.5883003092028898</v>
      </c>
      <c r="K21" s="14">
        <v>0.59570030145475905</v>
      </c>
      <c r="L21" s="14">
        <v>2.8914880392883102</v>
      </c>
      <c r="M21" s="13">
        <v>2</v>
      </c>
    </row>
    <row r="22" spans="1:13" s="5" customFormat="1" x14ac:dyDescent="0.25">
      <c r="A22" s="11" t="s">
        <v>41</v>
      </c>
      <c r="B22" s="11" t="s">
        <v>32</v>
      </c>
      <c r="C22" s="11"/>
      <c r="D22" s="12">
        <v>2.0004805719651499</v>
      </c>
      <c r="E22" s="12">
        <v>0.86856628035489603</v>
      </c>
      <c r="F22" s="12">
        <v>1.55711771625699</v>
      </c>
      <c r="G22" s="12">
        <v>1.0875184868137</v>
      </c>
      <c r="H22" s="13">
        <v>1</v>
      </c>
      <c r="I22" s="2"/>
      <c r="J22" s="14">
        <v>0.68650103065849699</v>
      </c>
      <c r="K22" s="14">
        <v>0.59740894921638699</v>
      </c>
      <c r="L22" s="14">
        <v>0.70088985000470805</v>
      </c>
      <c r="M22" s="13">
        <v>0</v>
      </c>
    </row>
    <row r="23" spans="1:13" s="5" customFormat="1" x14ac:dyDescent="0.25">
      <c r="A23" s="11" t="s">
        <v>42</v>
      </c>
      <c r="B23" s="11" t="s">
        <v>32</v>
      </c>
      <c r="C23" s="11"/>
      <c r="D23" s="12">
        <v>2.97380859733207</v>
      </c>
      <c r="E23" s="12">
        <v>2.1013685886820199</v>
      </c>
      <c r="F23" s="12">
        <v>3.9014998330597499</v>
      </c>
      <c r="G23" s="12">
        <v>4.9007735250996198</v>
      </c>
      <c r="H23" s="13">
        <v>4</v>
      </c>
      <c r="I23" s="2"/>
      <c r="J23" s="14">
        <v>0.74024247274980504</v>
      </c>
      <c r="K23" s="14">
        <v>0.17097753756260201</v>
      </c>
      <c r="L23" s="14">
        <v>1.18252478735199</v>
      </c>
      <c r="M23" s="13">
        <v>0</v>
      </c>
    </row>
    <row r="24" spans="1:13" s="5" customFormat="1" x14ac:dyDescent="0.25">
      <c r="A24" s="11" t="s">
        <v>43</v>
      </c>
      <c r="B24" s="11" t="s">
        <v>32</v>
      </c>
      <c r="C24" s="11"/>
      <c r="D24" s="12">
        <v>2.2935629089871199</v>
      </c>
      <c r="E24" s="12">
        <v>3.1075519321041298</v>
      </c>
      <c r="F24" s="12">
        <v>4.6663427666619297</v>
      </c>
      <c r="G24" s="12">
        <v>1.3707711876917399</v>
      </c>
      <c r="H24" s="13">
        <v>3</v>
      </c>
      <c r="I24" s="2"/>
      <c r="J24" s="14">
        <v>0.59908955153455501</v>
      </c>
      <c r="K24" s="14">
        <v>4.7013746110142902</v>
      </c>
      <c r="L24" s="14">
        <v>0.76940748908124801</v>
      </c>
      <c r="M24" s="13">
        <v>1</v>
      </c>
    </row>
    <row r="25" spans="1:13" s="5" customFormat="1" x14ac:dyDescent="0.25">
      <c r="A25" s="11" t="s">
        <v>44</v>
      </c>
      <c r="B25" s="11" t="s">
        <v>32</v>
      </c>
      <c r="C25" s="11"/>
      <c r="D25" s="12">
        <v>0.360225534526594</v>
      </c>
      <c r="E25" s="12">
        <v>-0.213239126932737</v>
      </c>
      <c r="F25" s="12">
        <v>-0.84727313141295202</v>
      </c>
      <c r="G25" s="12">
        <v>-0.10082506823214001</v>
      </c>
      <c r="H25" s="13">
        <v>0</v>
      </c>
      <c r="I25" s="2"/>
      <c r="J25" s="14">
        <v>0.42628100999532698</v>
      </c>
      <c r="K25" s="14">
        <v>0.15197382511660101</v>
      </c>
      <c r="L25" s="14">
        <v>-0.228329633600167</v>
      </c>
      <c r="M25" s="13">
        <v>0</v>
      </c>
    </row>
    <row r="26" spans="1:13" s="5" customFormat="1" x14ac:dyDescent="0.25">
      <c r="A26" s="11" t="s">
        <v>45</v>
      </c>
      <c r="B26" s="11" t="s">
        <v>32</v>
      </c>
      <c r="C26" s="11"/>
      <c r="D26" s="12">
        <v>0.10659538740005201</v>
      </c>
      <c r="E26" s="12">
        <v>0.74984522265278797</v>
      </c>
      <c r="F26" s="12">
        <v>1.01631775648901</v>
      </c>
      <c r="G26" s="12">
        <v>1.1077886172436999</v>
      </c>
      <c r="H26" s="13">
        <v>0</v>
      </c>
      <c r="I26" s="2"/>
      <c r="J26" s="14">
        <v>1.2240532296230999</v>
      </c>
      <c r="K26" s="14">
        <v>1.5289622765903099</v>
      </c>
      <c r="L26" s="14">
        <v>1.4789725343759399</v>
      </c>
      <c r="M26" s="13">
        <v>0</v>
      </c>
    </row>
    <row r="27" spans="1:13" s="5" customFormat="1" x14ac:dyDescent="0.25">
      <c r="A27" s="11" t="s">
        <v>46</v>
      </c>
      <c r="B27" s="11" t="s">
        <v>32</v>
      </c>
      <c r="C27" s="11"/>
      <c r="D27" s="12">
        <v>4.3023608340783101E-2</v>
      </c>
      <c r="E27" s="12">
        <v>0.81281209716432601</v>
      </c>
      <c r="F27" s="12">
        <v>-2.1938665580819499</v>
      </c>
      <c r="G27" s="12">
        <v>-0.80875969396556702</v>
      </c>
      <c r="H27" s="13">
        <v>0</v>
      </c>
      <c r="I27" s="2"/>
      <c r="J27" s="14">
        <v>1.31159849244211</v>
      </c>
      <c r="K27" s="14">
        <v>0.38037402649026297</v>
      </c>
      <c r="L27" s="14">
        <v>0.49564388002888798</v>
      </c>
      <c r="M27" s="13">
        <v>0</v>
      </c>
    </row>
    <row r="28" spans="1:13" s="5" customFormat="1" x14ac:dyDescent="0.25">
      <c r="A28" s="11" t="s">
        <v>47</v>
      </c>
      <c r="B28" s="11" t="s">
        <v>32</v>
      </c>
      <c r="C28" s="11"/>
      <c r="D28" s="12">
        <v>1.5180768188845799</v>
      </c>
      <c r="E28" s="12">
        <v>-0.56148150764502702</v>
      </c>
      <c r="F28" s="12">
        <v>0.59775925820338804</v>
      </c>
      <c r="G28" s="12">
        <v>-0.295868002707597</v>
      </c>
      <c r="H28" s="13">
        <v>0</v>
      </c>
      <c r="I28" s="2"/>
      <c r="J28" s="14">
        <v>1.38613268005082</v>
      </c>
      <c r="K28" s="14">
        <v>-1.4824367576295401</v>
      </c>
      <c r="L28" s="14">
        <v>1.57161095474514</v>
      </c>
      <c r="M28" s="13">
        <v>0</v>
      </c>
    </row>
    <row r="29" spans="1:13" s="5" customFormat="1" x14ac:dyDescent="0.25">
      <c r="A29" s="11" t="s">
        <v>0</v>
      </c>
      <c r="B29" s="11" t="s">
        <v>32</v>
      </c>
      <c r="C29" s="11"/>
      <c r="D29" s="12">
        <v>1.96363514884045</v>
      </c>
      <c r="E29" s="12">
        <v>1.5502251922838</v>
      </c>
      <c r="F29" s="12">
        <v>0.72074249049502603</v>
      </c>
      <c r="G29" s="12">
        <v>1.8667799670579099</v>
      </c>
      <c r="H29" s="13">
        <v>0</v>
      </c>
      <c r="I29" s="2"/>
      <c r="J29" s="14">
        <v>1.4753378999675399</v>
      </c>
      <c r="K29" s="14">
        <v>1.4776695673546201</v>
      </c>
      <c r="L29" s="14">
        <v>1.70478746208649</v>
      </c>
      <c r="M29" s="13">
        <v>0</v>
      </c>
    </row>
    <row r="30" spans="1:13" x14ac:dyDescent="0.25">
      <c r="A30" s="11"/>
      <c r="B30" s="11"/>
      <c r="C30" s="11"/>
      <c r="I30" s="2"/>
      <c r="J30" s="14"/>
      <c r="K30" s="14"/>
      <c r="L30" s="14"/>
    </row>
    <row r="31" spans="1:13" x14ac:dyDescent="0.25">
      <c r="A31" s="11"/>
      <c r="B31" s="11"/>
      <c r="C31" s="3" t="s">
        <v>8</v>
      </c>
      <c r="D31" s="2">
        <v>8</v>
      </c>
      <c r="E31" s="2">
        <v>8</v>
      </c>
      <c r="F31" s="2">
        <v>7</v>
      </c>
      <c r="G31" s="2">
        <v>6</v>
      </c>
      <c r="H31" s="2">
        <v>8</v>
      </c>
      <c r="I31" s="2"/>
      <c r="J31" s="1">
        <v>0</v>
      </c>
      <c r="K31" s="1">
        <v>2</v>
      </c>
      <c r="L31" s="1">
        <v>0</v>
      </c>
      <c r="M31" s="2">
        <v>2</v>
      </c>
    </row>
    <row r="32" spans="1:13" x14ac:dyDescent="0.25">
      <c r="A32" s="11"/>
      <c r="B32" s="11"/>
      <c r="C32" s="3" t="s">
        <v>9</v>
      </c>
      <c r="D32" s="2">
        <v>3</v>
      </c>
      <c r="E32" s="2">
        <v>2</v>
      </c>
      <c r="F32" s="2">
        <v>2</v>
      </c>
      <c r="G32" s="2">
        <v>2</v>
      </c>
      <c r="H32" s="2">
        <v>4</v>
      </c>
      <c r="I32" s="2"/>
      <c r="J32" s="1">
        <v>1</v>
      </c>
      <c r="K32" s="1">
        <v>1</v>
      </c>
      <c r="L32" s="1">
        <v>1</v>
      </c>
      <c r="M32" s="2">
        <v>2</v>
      </c>
    </row>
    <row r="33" spans="1:13" x14ac:dyDescent="0.25">
      <c r="A33" s="11"/>
      <c r="B33" s="11"/>
      <c r="C33" s="3" t="s">
        <v>10</v>
      </c>
      <c r="D33" s="2">
        <v>2</v>
      </c>
      <c r="E33" s="2">
        <v>2</v>
      </c>
      <c r="F33" s="2">
        <v>3</v>
      </c>
      <c r="G33" s="2">
        <v>4</v>
      </c>
      <c r="H33" s="2">
        <v>2</v>
      </c>
      <c r="I33" s="2"/>
      <c r="J33" s="1">
        <v>10</v>
      </c>
      <c r="K33" s="1">
        <v>8</v>
      </c>
      <c r="L33" s="1">
        <v>10</v>
      </c>
      <c r="M33" s="2">
        <v>8</v>
      </c>
    </row>
    <row r="34" spans="1:13" x14ac:dyDescent="0.25">
      <c r="A34" s="11"/>
      <c r="B34" s="11"/>
      <c r="C34" s="3" t="s">
        <v>11</v>
      </c>
      <c r="D34" s="2">
        <v>14</v>
      </c>
      <c r="E34" s="2">
        <v>15</v>
      </c>
      <c r="F34" s="2">
        <v>15</v>
      </c>
      <c r="G34" s="2">
        <v>15</v>
      </c>
      <c r="H34" s="2">
        <v>13</v>
      </c>
      <c r="I34" s="2"/>
      <c r="J34" s="1">
        <v>16</v>
      </c>
      <c r="K34" s="1">
        <v>16</v>
      </c>
      <c r="L34" s="1">
        <v>16</v>
      </c>
      <c r="M34" s="2">
        <v>15</v>
      </c>
    </row>
    <row r="35" spans="1:13" x14ac:dyDescent="0.25">
      <c r="A35" s="11"/>
      <c r="B35" s="11"/>
      <c r="C35" s="2"/>
      <c r="I35" s="2"/>
      <c r="J35" s="1"/>
      <c r="K35" s="1"/>
      <c r="L35" s="1"/>
    </row>
    <row r="36" spans="1:13" x14ac:dyDescent="0.25">
      <c r="A36" s="11"/>
      <c r="B36" s="11"/>
      <c r="C36" s="3" t="s">
        <v>3</v>
      </c>
      <c r="D36" s="4">
        <f>(D31/10)</f>
        <v>0.8</v>
      </c>
      <c r="E36" s="4">
        <f t="shared" ref="E36:H36" si="0">(E31/10)</f>
        <v>0.8</v>
      </c>
      <c r="F36" s="4">
        <f t="shared" si="0"/>
        <v>0.7</v>
      </c>
      <c r="G36" s="4">
        <f t="shared" si="0"/>
        <v>0.6</v>
      </c>
      <c r="H36" s="4">
        <f t="shared" si="0"/>
        <v>0.8</v>
      </c>
      <c r="I36" s="2"/>
      <c r="J36" s="4">
        <f>(J31/10)</f>
        <v>0</v>
      </c>
      <c r="K36" s="4">
        <f t="shared" ref="K36:M36" si="1">(K31/10)</f>
        <v>0.2</v>
      </c>
      <c r="L36" s="4">
        <f t="shared" si="1"/>
        <v>0</v>
      </c>
      <c r="M36" s="4">
        <f t="shared" si="1"/>
        <v>0.2</v>
      </c>
    </row>
    <row r="37" spans="1:13" x14ac:dyDescent="0.25">
      <c r="A37" s="11"/>
      <c r="B37" s="11"/>
      <c r="C37" s="3" t="s">
        <v>4</v>
      </c>
      <c r="D37" s="4">
        <f>1-(D32/17)</f>
        <v>0.82352941176470584</v>
      </c>
      <c r="E37" s="4">
        <f t="shared" ref="E37:H37" si="2">1-(E32/17)</f>
        <v>0.88235294117647056</v>
      </c>
      <c r="F37" s="4">
        <f t="shared" si="2"/>
        <v>0.88235294117647056</v>
      </c>
      <c r="G37" s="4">
        <f t="shared" si="2"/>
        <v>0.88235294117647056</v>
      </c>
      <c r="H37" s="4">
        <f t="shared" si="2"/>
        <v>0.76470588235294112</v>
      </c>
      <c r="I37" s="2"/>
      <c r="J37" s="4">
        <f>1-(J32/17)</f>
        <v>0.94117647058823528</v>
      </c>
      <c r="K37" s="4">
        <f t="shared" ref="K37:M37" si="3">1-(K32/17)</f>
        <v>0.94117647058823528</v>
      </c>
      <c r="L37" s="4">
        <f t="shared" si="3"/>
        <v>0.94117647058823528</v>
      </c>
      <c r="M37" s="4">
        <f t="shared" si="3"/>
        <v>0.88235294117647056</v>
      </c>
    </row>
    <row r="38" spans="1:13" x14ac:dyDescent="0.25">
      <c r="A38" s="11"/>
      <c r="B38" s="11"/>
      <c r="C38" s="3" t="s">
        <v>7</v>
      </c>
      <c r="D38" s="4">
        <f>(D31+D34)/(D31+D32+D33+D34)</f>
        <v>0.81481481481481477</v>
      </c>
      <c r="E38" s="4">
        <f t="shared" ref="E38:H38" si="4">(E31+E34)/(E31+E32+E33+E34)</f>
        <v>0.85185185185185186</v>
      </c>
      <c r="F38" s="4">
        <f t="shared" si="4"/>
        <v>0.81481481481481477</v>
      </c>
      <c r="G38" s="4">
        <f t="shared" si="4"/>
        <v>0.77777777777777779</v>
      </c>
      <c r="H38" s="4">
        <f t="shared" si="4"/>
        <v>0.77777777777777779</v>
      </c>
      <c r="I38" s="2"/>
      <c r="J38" s="4">
        <f>(J31+J34)/(J31+J32+J33+J34)</f>
        <v>0.59259259259259256</v>
      </c>
      <c r="K38" s="4">
        <f t="shared" ref="K38:M38" si="5">(K31+K34)/(K31+K32+K33+K34)</f>
        <v>0.66666666666666663</v>
      </c>
      <c r="L38" s="4">
        <f t="shared" si="5"/>
        <v>0.59259259259259256</v>
      </c>
      <c r="M38" s="4">
        <f t="shared" si="5"/>
        <v>0.62962962962962965</v>
      </c>
    </row>
    <row r="39" spans="1:13" x14ac:dyDescent="0.25">
      <c r="A39" s="11"/>
      <c r="B39" s="11"/>
      <c r="C39" s="2"/>
      <c r="I39" s="2"/>
      <c r="J39" s="1"/>
      <c r="K39" s="1"/>
      <c r="L39" s="1"/>
    </row>
    <row r="40" spans="1:13" x14ac:dyDescent="0.25">
      <c r="A40" s="11"/>
      <c r="B40" s="11"/>
      <c r="C40" s="3" t="s">
        <v>5</v>
      </c>
      <c r="D40" s="4">
        <f>(D31/(D31+D32))</f>
        <v>0.72727272727272729</v>
      </c>
      <c r="E40" s="4">
        <f t="shared" ref="E40:G40" si="6">(E31/(E31+E32))</f>
        <v>0.8</v>
      </c>
      <c r="F40" s="4">
        <f t="shared" si="6"/>
        <v>0.77777777777777779</v>
      </c>
      <c r="G40" s="4">
        <f t="shared" si="6"/>
        <v>0.75</v>
      </c>
      <c r="H40" s="4">
        <f>(H31/(H31+H32))</f>
        <v>0.66666666666666663</v>
      </c>
      <c r="I40" s="2"/>
      <c r="J40" s="4">
        <f>(J31/(J31+J32))</f>
        <v>0</v>
      </c>
      <c r="K40" s="4">
        <f t="shared" ref="K40:M40" si="7">(K31/(K31+K32))</f>
        <v>0.66666666666666663</v>
      </c>
      <c r="L40" s="4">
        <f t="shared" si="7"/>
        <v>0</v>
      </c>
      <c r="M40" s="4">
        <f t="shared" si="7"/>
        <v>0.5</v>
      </c>
    </row>
    <row r="41" spans="1:13" x14ac:dyDescent="0.25">
      <c r="A41" s="11"/>
      <c r="B41" s="11"/>
      <c r="C41" s="3" t="s">
        <v>6</v>
      </c>
      <c r="D41" s="4">
        <f>(D34/(D33+D34))</f>
        <v>0.875</v>
      </c>
      <c r="E41" s="4">
        <f t="shared" ref="E41:H41" si="8">(E34/(E33+E34))</f>
        <v>0.88235294117647056</v>
      </c>
      <c r="F41" s="4">
        <f t="shared" si="8"/>
        <v>0.83333333333333337</v>
      </c>
      <c r="G41" s="4">
        <f t="shared" si="8"/>
        <v>0.78947368421052633</v>
      </c>
      <c r="H41" s="4">
        <f t="shared" si="8"/>
        <v>0.8666666666666667</v>
      </c>
      <c r="I41" s="2"/>
      <c r="J41" s="4">
        <f>(J34/(J33+J34))</f>
        <v>0.61538461538461542</v>
      </c>
      <c r="K41" s="4">
        <f t="shared" ref="K41:M41" si="9">(K34/(K33+K34))</f>
        <v>0.66666666666666663</v>
      </c>
      <c r="L41" s="4">
        <f t="shared" si="9"/>
        <v>0.61538461538461542</v>
      </c>
      <c r="M41" s="4">
        <f t="shared" si="9"/>
        <v>0.65217391304347827</v>
      </c>
    </row>
  </sheetData>
  <sortState ref="A2:DA164">
    <sortCondition ref="B2:B164"/>
  </sortState>
  <mergeCells count="2">
    <mergeCell ref="D1:G1"/>
    <mergeCell ref="J1:L1"/>
  </mergeCells>
  <conditionalFormatting sqref="D3:G29">
    <cfRule type="cellIs" dxfId="3" priority="4" operator="greaterThan">
      <formula>2</formula>
    </cfRule>
  </conditionalFormatting>
  <conditionalFormatting sqref="H3:H29">
    <cfRule type="cellIs" dxfId="2" priority="3" operator="greaterThan">
      <formula>0.9999</formula>
    </cfRule>
  </conditionalFormatting>
  <conditionalFormatting sqref="J3:L30">
    <cfRule type="cellIs" dxfId="1" priority="2" operator="greaterThan">
      <formula>1.999999999</formula>
    </cfRule>
  </conditionalFormatting>
  <conditionalFormatting sqref="M3:M29">
    <cfRule type="cellIs" dxfId="0" priority="1" operator="greaterThan">
      <formula>0.9999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rinsic Re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opple, Ian</cp:lastModifiedBy>
  <dcterms:created xsi:type="dcterms:W3CDTF">2016-09-29T08:45:04Z</dcterms:created>
  <dcterms:modified xsi:type="dcterms:W3CDTF">2018-10-12T09:16:12Z</dcterms:modified>
</cp:coreProperties>
</file>